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enovo\Desktop\อ้อย\Supporting data\"/>
    </mc:Choice>
  </mc:AlternateContent>
  <bookViews>
    <workbookView xWindow="0" yWindow="0" windowWidth="24000" windowHeight="9435"/>
  </bookViews>
  <sheets>
    <sheet name="Allyl phenylacetate" sheetId="1" r:id="rId1"/>
  </sheets>
  <definedNames>
    <definedName name="solver_adj" localSheetId="0" hidden="1">'Allyl phenylacetate'!$D$33:$D$35</definedName>
    <definedName name="solver_cvg" localSheetId="0" hidden="1">0.0001</definedName>
    <definedName name="solver_drv" localSheetId="0" hidden="1">1</definedName>
    <definedName name="solver_eng" localSheetId="0" hidden="1">1</definedName>
    <definedName name="solver_est" localSheetId="0" hidden="1">1</definedName>
    <definedName name="solver_itr" localSheetId="0" hidden="1">2147483647</definedName>
    <definedName name="solver_lhs1" localSheetId="0" hidden="1">'Allyl phenylacetate'!$I$33</definedName>
    <definedName name="solver_mip" localSheetId="0" hidden="1">2147483647</definedName>
    <definedName name="solver_mni" localSheetId="0" hidden="1">30</definedName>
    <definedName name="solver_mrt" localSheetId="0" hidden="1">0.075</definedName>
    <definedName name="solver_msl" localSheetId="0" hidden="1">2</definedName>
    <definedName name="solver_neg" localSheetId="0" hidden="1">1</definedName>
    <definedName name="solver_nod" localSheetId="0" hidden="1">2147483647</definedName>
    <definedName name="solver_num" localSheetId="0" hidden="1">1</definedName>
    <definedName name="solver_nwt" localSheetId="0" hidden="1">1</definedName>
    <definedName name="solver_opt" localSheetId="0" hidden="1">'Allyl phenylacetate'!$H$33</definedName>
    <definedName name="solver_pre" localSheetId="0" hidden="1">0.000001</definedName>
    <definedName name="solver_rbv" localSheetId="0" hidden="1">1</definedName>
    <definedName name="solver_rel1" localSheetId="0" hidden="1">2</definedName>
    <definedName name="solver_rhs1" localSheetId="0" hidden="1">'Allyl phenylacetate'!$AE$33</definedName>
    <definedName name="solver_rlx" localSheetId="0" hidden="1">2</definedName>
    <definedName name="solver_rsd" localSheetId="0" hidden="1">0</definedName>
    <definedName name="solver_scl" localSheetId="0" hidden="1">1</definedName>
    <definedName name="solver_sho" localSheetId="0" hidden="1">2</definedName>
    <definedName name="solver_ssz" localSheetId="0" hidden="1">100</definedName>
    <definedName name="solver_tim" localSheetId="0" hidden="1">2147483647</definedName>
    <definedName name="solver_tol" localSheetId="0" hidden="1">0.01</definedName>
    <definedName name="solver_typ" localSheetId="0" hidden="1">3</definedName>
    <definedName name="solver_val" localSheetId="0" hidden="1">94.4122</definedName>
    <definedName name="solver_ver" localSheetId="0" hidden="1">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3" i="1" l="1"/>
  <c r="E33" i="1"/>
  <c r="F30" i="1"/>
  <c r="E30" i="1"/>
  <c r="F27" i="1"/>
  <c r="E27" i="1"/>
  <c r="F24" i="1"/>
  <c r="E24" i="1"/>
  <c r="F21" i="1"/>
  <c r="E21" i="1"/>
  <c r="F18" i="1"/>
  <c r="E18" i="1"/>
  <c r="F15" i="1"/>
  <c r="E15" i="1"/>
  <c r="F12" i="1"/>
  <c r="E12" i="1"/>
  <c r="F9" i="1"/>
  <c r="E9" i="1"/>
  <c r="F6" i="1"/>
  <c r="E6" i="1"/>
  <c r="G35" i="1" s="1"/>
  <c r="G13" i="1" l="1"/>
  <c r="G21" i="1"/>
  <c r="G23" i="1"/>
  <c r="G10" i="1"/>
  <c r="G25" i="1"/>
  <c r="G6" i="1"/>
  <c r="G12" i="1"/>
  <c r="G14" i="1"/>
  <c r="G16" i="1"/>
  <c r="G24" i="1"/>
  <c r="G26" i="1"/>
  <c r="G28" i="1"/>
  <c r="G31" i="1"/>
  <c r="G8" i="1"/>
  <c r="G9" i="1"/>
  <c r="G15" i="1"/>
  <c r="G17" i="1"/>
  <c r="G19" i="1"/>
  <c r="G27" i="1"/>
  <c r="G29" i="1"/>
  <c r="G32" i="1"/>
  <c r="G34" i="1"/>
  <c r="G7" i="1"/>
  <c r="G11" i="1"/>
  <c r="G18" i="1"/>
  <c r="G20" i="1"/>
  <c r="G22" i="1"/>
  <c r="G30" i="1"/>
  <c r="G33" i="1"/>
  <c r="I21" i="1" l="1"/>
  <c r="H9" i="1"/>
  <c r="I9" i="1"/>
  <c r="I24" i="1"/>
  <c r="H24" i="1"/>
  <c r="I33" i="1"/>
  <c r="H33" i="1"/>
  <c r="I18" i="1"/>
  <c r="H18" i="1"/>
  <c r="H21" i="1"/>
  <c r="H6" i="1"/>
  <c r="I6" i="1"/>
  <c r="H27" i="1"/>
  <c r="I27" i="1"/>
  <c r="I12" i="1"/>
  <c r="H12" i="1"/>
  <c r="I30" i="1"/>
  <c r="H30" i="1"/>
  <c r="H15" i="1"/>
  <c r="I15" i="1"/>
  <c r="O9" i="1" l="1"/>
  <c r="P33" i="1" l="1"/>
  <c r="O33" i="1"/>
  <c r="P30" i="1"/>
  <c r="O30" i="1"/>
  <c r="P27" i="1"/>
  <c r="O27" i="1"/>
  <c r="P24" i="1"/>
  <c r="O24" i="1"/>
  <c r="P21" i="1"/>
  <c r="O21" i="1"/>
  <c r="P18" i="1"/>
  <c r="O18" i="1"/>
  <c r="P15" i="1"/>
  <c r="O15" i="1"/>
  <c r="P12" i="1"/>
  <c r="O12" i="1"/>
  <c r="P9" i="1"/>
  <c r="P6" i="1"/>
  <c r="O6" i="1"/>
  <c r="Q35" i="1" l="1"/>
  <c r="Q33" i="1"/>
  <c r="Q25" i="1"/>
  <c r="Q23" i="1"/>
  <c r="Q21" i="1"/>
  <c r="Q13" i="1"/>
  <c r="Q11" i="1"/>
  <c r="Q9" i="1"/>
  <c r="Q8" i="1"/>
  <c r="Q28" i="1"/>
  <c r="Q24" i="1"/>
  <c r="Q16" i="1"/>
  <c r="Q34" i="1"/>
  <c r="Q32" i="1"/>
  <c r="Q30" i="1"/>
  <c r="Q22" i="1"/>
  <c r="Q20" i="1"/>
  <c r="Q18" i="1"/>
  <c r="Q10" i="1"/>
  <c r="Q6" i="1"/>
  <c r="Q14" i="1"/>
  <c r="Q7" i="1"/>
  <c r="Q31" i="1"/>
  <c r="Q29" i="1"/>
  <c r="Q27" i="1"/>
  <c r="Q19" i="1"/>
  <c r="Q17" i="1"/>
  <c r="Q15" i="1"/>
  <c r="Q26" i="1"/>
  <c r="Q12" i="1"/>
  <c r="Z33" i="1"/>
  <c r="Y33" i="1"/>
  <c r="Z30" i="1"/>
  <c r="Y30" i="1"/>
  <c r="Z27" i="1"/>
  <c r="Y27" i="1"/>
  <c r="Z24" i="1"/>
  <c r="Y24" i="1"/>
  <c r="Z21" i="1"/>
  <c r="Y21" i="1"/>
  <c r="Z18" i="1"/>
  <c r="Y18" i="1"/>
  <c r="Z15" i="1"/>
  <c r="Y15" i="1"/>
  <c r="Z12" i="1"/>
  <c r="Y12" i="1"/>
  <c r="Z9" i="1"/>
  <c r="Y9" i="1"/>
  <c r="Z6" i="1"/>
  <c r="S24" i="1" l="1"/>
  <c r="R24" i="1"/>
  <c r="S12" i="1"/>
  <c r="R12" i="1"/>
  <c r="R18" i="1"/>
  <c r="S18" i="1"/>
  <c r="S33" i="1"/>
  <c r="R33" i="1"/>
  <c r="S27" i="1"/>
  <c r="R27" i="1"/>
  <c r="R21" i="1"/>
  <c r="S21" i="1"/>
  <c r="R30" i="1"/>
  <c r="S30" i="1"/>
  <c r="S15" i="1"/>
  <c r="R15" i="1"/>
  <c r="S6" i="1"/>
  <c r="R6" i="1"/>
  <c r="R9" i="1"/>
  <c r="S9" i="1"/>
  <c r="Y6" i="1"/>
  <c r="AA35" i="1" l="1"/>
  <c r="AA33" i="1"/>
  <c r="AA25" i="1"/>
  <c r="AA23" i="1"/>
  <c r="AA21" i="1"/>
  <c r="AA13" i="1"/>
  <c r="AA11" i="1"/>
  <c r="AA7" i="1"/>
  <c r="AA28" i="1"/>
  <c r="AA24" i="1"/>
  <c r="AA34" i="1"/>
  <c r="AA32" i="1"/>
  <c r="AA30" i="1"/>
  <c r="AA22" i="1"/>
  <c r="AA20" i="1"/>
  <c r="AA18" i="1"/>
  <c r="AA9" i="1"/>
  <c r="AA8" i="1"/>
  <c r="AA14" i="1"/>
  <c r="AA31" i="1"/>
  <c r="AA29" i="1"/>
  <c r="AA27" i="1"/>
  <c r="AA19" i="1"/>
  <c r="AA17" i="1"/>
  <c r="AA15" i="1"/>
  <c r="AA12" i="1"/>
  <c r="AA6" i="1"/>
  <c r="AA26" i="1"/>
  <c r="AA16" i="1"/>
  <c r="AA10" i="1"/>
  <c r="AB6" i="1" l="1"/>
  <c r="AC6" i="1"/>
  <c r="AC12" i="1"/>
  <c r="AB12" i="1"/>
  <c r="AC27" i="1"/>
  <c r="AB27" i="1"/>
  <c r="AC24" i="1"/>
  <c r="AB24" i="1"/>
  <c r="AC33" i="1"/>
  <c r="AB33" i="1"/>
  <c r="AC15" i="1"/>
  <c r="AB15" i="1"/>
  <c r="AB9" i="1"/>
  <c r="AC9" i="1"/>
  <c r="AB30" i="1"/>
  <c r="AC30" i="1"/>
  <c r="AB21" i="1"/>
  <c r="AC21" i="1"/>
  <c r="AB18" i="1"/>
  <c r="AC18" i="1"/>
</calcChain>
</file>

<file path=xl/sharedStrings.xml><?xml version="1.0" encoding="utf-8"?>
<sst xmlns="http://schemas.openxmlformats.org/spreadsheetml/2006/main" count="42" uniqueCount="14">
  <si>
    <t>SMEDDS-AGO</t>
  </si>
  <si>
    <t>Time</t>
  </si>
  <si>
    <t>week0</t>
  </si>
  <si>
    <t>Mean</t>
  </si>
  <si>
    <t>S.E.M.</t>
  </si>
  <si>
    <t>week4</t>
  </si>
  <si>
    <t>week8</t>
  </si>
  <si>
    <t>week12</t>
  </si>
  <si>
    <t>N</t>
  </si>
  <si>
    <t>Temperature (°C)</t>
  </si>
  <si>
    <t>NE-AGO-D</t>
  </si>
  <si>
    <t>AGO</t>
  </si>
  <si>
    <t>4-allylphenyl acetate  content (mg/L)</t>
  </si>
  <si>
    <t>% 4-allylphenyl acetate  reten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87" formatCode="0.0000"/>
  </numFmts>
  <fonts count="3" x14ac:knownFonts="1">
    <font>
      <sz val="11"/>
      <color theme="1"/>
      <name val="Tahoma"/>
      <family val="2"/>
      <scheme val="minor"/>
    </font>
    <font>
      <b/>
      <sz val="11"/>
      <color theme="1"/>
      <name val="Tahoma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vertical="center"/>
    </xf>
    <xf numFmtId="0" fontId="0" fillId="0" borderId="0" xfId="0" applyFont="1"/>
    <xf numFmtId="0" fontId="0" fillId="0" borderId="1" xfId="0" applyFont="1" applyBorder="1"/>
    <xf numFmtId="0" fontId="1" fillId="0" borderId="0" xfId="0" applyFont="1"/>
    <xf numFmtId="0" fontId="0" fillId="0" borderId="1" xfId="0" applyFont="1" applyBorder="1" applyAlignment="1">
      <alignment horizontal="left" vertical="top"/>
    </xf>
    <xf numFmtId="0" fontId="0" fillId="0" borderId="1" xfId="0" applyFont="1" applyBorder="1" applyAlignment="1">
      <alignment horizontal="center" vertical="top" wrapText="1"/>
    </xf>
    <xf numFmtId="0" fontId="0" fillId="0" borderId="1" xfId="0" applyFont="1" applyBorder="1" applyAlignment="1">
      <alignment horizontal="center" vertical="top"/>
    </xf>
    <xf numFmtId="0" fontId="0" fillId="0" borderId="1" xfId="0" applyBorder="1"/>
    <xf numFmtId="2" fontId="0" fillId="0" borderId="1" xfId="0" applyNumberFormat="1" applyFont="1" applyBorder="1" applyAlignment="1">
      <alignment horizontal="center"/>
    </xf>
    <xf numFmtId="187" fontId="0" fillId="0" borderId="1" xfId="0" applyNumberFormat="1" applyFont="1" applyBorder="1" applyAlignment="1">
      <alignment horizontal="center"/>
    </xf>
    <xf numFmtId="187" fontId="0" fillId="0" borderId="0" xfId="0" applyNumberFormat="1" applyAlignment="1">
      <alignment horizontal="center"/>
    </xf>
    <xf numFmtId="187" fontId="0" fillId="0" borderId="1" xfId="0" applyNumberFormat="1" applyBorder="1" applyAlignment="1">
      <alignment horizontal="center"/>
    </xf>
    <xf numFmtId="0" fontId="2" fillId="0" borderId="0" xfId="0" applyFont="1"/>
  </cellXfs>
  <cellStyles count="1">
    <cellStyle name="Normal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1</xdr:col>
      <xdr:colOff>609600</xdr:colOff>
      <xdr:row>2</xdr:row>
      <xdr:rowOff>0</xdr:rowOff>
    </xdr:to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SpPr txBox="1"/>
      </xdr:nvSpPr>
      <xdr:spPr>
        <a:xfrm>
          <a:off x="0" y="0"/>
          <a:ext cx="6807200" cy="368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400" b="1"/>
            <a:t>S</a:t>
          </a:r>
          <a:r>
            <a:rPr lang="en-US" sz="1400" b="1">
              <a:latin typeface="+mn-lt"/>
            </a:rPr>
            <a:t>3 Dataset</a:t>
          </a:r>
          <a:r>
            <a:rPr lang="de-DE" sz="1400" b="1"/>
            <a:t>.</a:t>
          </a:r>
          <a:r>
            <a:rPr lang="de-DE" sz="1400" b="1" baseline="0"/>
            <a:t> </a:t>
          </a:r>
          <a:r>
            <a:rPr lang="de-DE" sz="1400" b="1"/>
            <a:t>The </a:t>
          </a:r>
          <a:r>
            <a:rPr lang="de-DE" sz="1400" b="1">
              <a:latin typeface="+mn-lt"/>
            </a:rPr>
            <a:t>content</a:t>
          </a:r>
          <a:r>
            <a:rPr lang="de-DE" sz="1400" b="1"/>
            <a:t> of </a:t>
          </a:r>
          <a:r>
            <a:rPr lang="en-US" sz="1400" b="1"/>
            <a:t>4-a</a:t>
          </a:r>
          <a:r>
            <a:rPr lang="de-DE" sz="1400" b="1"/>
            <a:t>llylphenyl acetate in SMEDDS-AGO, NE-AGO-D, and AGO at 4°C, 20°C, and 40°C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AF35"/>
  <sheetViews>
    <sheetView tabSelected="1" zoomScaleNormal="100" workbookViewId="0">
      <selection activeCell="N2" sqref="N2"/>
    </sheetView>
  </sheetViews>
  <sheetFormatPr defaultRowHeight="14.25" x14ac:dyDescent="0.2"/>
  <cols>
    <col min="2" max="2" width="11.625" customWidth="1"/>
    <col min="3" max="3" width="6.125" customWidth="1"/>
    <col min="4" max="4" width="14.625" customWidth="1"/>
    <col min="5" max="6" width="9.5" customWidth="1"/>
    <col min="7" max="7" width="13.5" customWidth="1"/>
    <col min="8" max="10" width="9.625" customWidth="1"/>
    <col min="11" max="11" width="8.75" customWidth="1"/>
    <col min="12" max="12" width="11.625" customWidth="1"/>
    <col min="13" max="13" width="6.125" customWidth="1"/>
    <col min="14" max="14" width="14.625" customWidth="1"/>
    <col min="15" max="16" width="9.625" customWidth="1"/>
    <col min="17" max="17" width="13.625" customWidth="1"/>
    <col min="18" max="20" width="9.5" customWidth="1"/>
    <col min="21" max="21" width="8.75" customWidth="1"/>
    <col min="22" max="22" width="11.625" customWidth="1"/>
    <col min="23" max="23" width="6.125" customWidth="1"/>
    <col min="24" max="24" width="14.625" customWidth="1"/>
    <col min="25" max="26" width="9.75" customWidth="1"/>
    <col min="27" max="27" width="13.75" customWidth="1"/>
    <col min="28" max="29" width="9.75" customWidth="1"/>
  </cols>
  <sheetData>
    <row r="4" spans="1:32" x14ac:dyDescent="0.2">
      <c r="A4" s="5" t="s">
        <v>0</v>
      </c>
      <c r="B4" s="3"/>
      <c r="C4" s="3"/>
      <c r="D4" s="3"/>
      <c r="E4" s="3"/>
      <c r="F4" s="3"/>
      <c r="G4" s="3"/>
      <c r="H4" s="3"/>
      <c r="I4" s="3"/>
      <c r="K4" s="5" t="s">
        <v>10</v>
      </c>
      <c r="L4" s="3"/>
      <c r="M4" s="3"/>
      <c r="N4" s="3"/>
      <c r="O4" s="3"/>
      <c r="P4" s="3"/>
      <c r="Q4" s="3"/>
      <c r="R4" s="3"/>
      <c r="S4" s="3"/>
      <c r="U4" s="5" t="s">
        <v>11</v>
      </c>
      <c r="V4" s="3"/>
      <c r="W4" s="3"/>
      <c r="X4" s="3"/>
      <c r="Y4" s="3"/>
      <c r="Z4" s="3"/>
      <c r="AA4" s="3"/>
      <c r="AB4" s="3"/>
    </row>
    <row r="5" spans="1:32" ht="48" customHeight="1" x14ac:dyDescent="0.2">
      <c r="A5" s="6" t="s">
        <v>1</v>
      </c>
      <c r="B5" s="7" t="s">
        <v>9</v>
      </c>
      <c r="C5" s="7" t="s">
        <v>8</v>
      </c>
      <c r="D5" s="7" t="s">
        <v>12</v>
      </c>
      <c r="E5" s="8" t="s">
        <v>3</v>
      </c>
      <c r="F5" s="8" t="s">
        <v>4</v>
      </c>
      <c r="G5" s="7" t="s">
        <v>13</v>
      </c>
      <c r="H5" s="8" t="s">
        <v>3</v>
      </c>
      <c r="I5" s="8" t="s">
        <v>4</v>
      </c>
      <c r="J5" s="2"/>
      <c r="K5" s="6" t="s">
        <v>1</v>
      </c>
      <c r="L5" s="7" t="s">
        <v>9</v>
      </c>
      <c r="M5" s="7" t="s">
        <v>8</v>
      </c>
      <c r="N5" s="7" t="s">
        <v>12</v>
      </c>
      <c r="O5" s="8" t="s">
        <v>3</v>
      </c>
      <c r="P5" s="8" t="s">
        <v>4</v>
      </c>
      <c r="Q5" s="7" t="s">
        <v>13</v>
      </c>
      <c r="R5" s="8" t="s">
        <v>3</v>
      </c>
      <c r="S5" s="8" t="s">
        <v>4</v>
      </c>
      <c r="T5" s="1"/>
      <c r="U5" s="6" t="s">
        <v>1</v>
      </c>
      <c r="V5" s="7" t="s">
        <v>9</v>
      </c>
      <c r="W5" s="7" t="s">
        <v>8</v>
      </c>
      <c r="X5" s="7" t="s">
        <v>12</v>
      </c>
      <c r="Y5" s="8" t="s">
        <v>3</v>
      </c>
      <c r="Z5" s="8" t="s">
        <v>4</v>
      </c>
      <c r="AA5" s="7" t="s">
        <v>13</v>
      </c>
      <c r="AB5" s="8" t="s">
        <v>3</v>
      </c>
      <c r="AC5" s="8" t="s">
        <v>4</v>
      </c>
    </row>
    <row r="6" spans="1:32" x14ac:dyDescent="0.2">
      <c r="A6" s="4" t="s">
        <v>2</v>
      </c>
      <c r="B6" s="4"/>
      <c r="C6" s="4">
        <v>1</v>
      </c>
      <c r="D6" s="11">
        <v>0.26268149819571557</v>
      </c>
      <c r="E6" s="11">
        <f>AVERAGE(D6:D8)</f>
        <v>0.25008000000000102</v>
      </c>
      <c r="F6" s="11">
        <f>STDEV(D6:D8)/SQRT(COUNT(D6:D8))</f>
        <v>1.0092295810497922E-2</v>
      </c>
      <c r="G6" s="10">
        <f t="shared" ref="G6:G35" si="0">D6/$E$6*100</f>
        <v>105.038986802509</v>
      </c>
      <c r="H6" s="10">
        <f>AVERAGE(G6:G8)</f>
        <v>100</v>
      </c>
      <c r="I6" s="10">
        <f>STDEV(G6:G8)/SQRT(COUNT(G6:G8))</f>
        <v>4.0356269235836066</v>
      </c>
      <c r="K6" s="4" t="s">
        <v>2</v>
      </c>
      <c r="L6" s="4"/>
      <c r="M6" s="4">
        <v>1</v>
      </c>
      <c r="N6" s="11">
        <v>0.14971286689538982</v>
      </c>
      <c r="O6" s="11">
        <f>AVERAGE(N6:N8)</f>
        <v>0.14718688764326743</v>
      </c>
      <c r="P6" s="11">
        <f>STDEV(N6:N8)/SQRT(COUNT(N6:N8))</f>
        <v>6.2043688809206533E-3</v>
      </c>
      <c r="Q6" s="10">
        <f t="shared" ref="Q6:Q35" si="1">N6/$O$6*100</f>
        <v>101.71617138766094</v>
      </c>
      <c r="R6" s="10">
        <f>AVERAGE(Q6:Q8)</f>
        <v>100</v>
      </c>
      <c r="S6" s="10">
        <f>STDEV(Q6:Q8)/SQRT(COUNT(Q6:Q8))</f>
        <v>4.2153000041403148</v>
      </c>
      <c r="U6" s="4" t="s">
        <v>2</v>
      </c>
      <c r="V6" s="4"/>
      <c r="W6" s="4">
        <v>1</v>
      </c>
      <c r="X6" s="11">
        <v>1.6436824841305049</v>
      </c>
      <c r="Y6" s="11">
        <f>AVERAGE(X6:X8)</f>
        <v>1.5660799999999879</v>
      </c>
      <c r="Z6" s="11">
        <f>STDEV(X6:X8)/SQRT(COUNT(X6:X8))</f>
        <v>4.2442488998590225E-2</v>
      </c>
      <c r="AA6" s="10">
        <f t="shared" ref="AA6:AA35" si="2">X6/$Y$6*100</f>
        <v>104.9552056172429</v>
      </c>
      <c r="AB6" s="10">
        <f>AVERAGE(AA6:AA8)</f>
        <v>100</v>
      </c>
      <c r="AC6" s="11">
        <f>STDEV(AA6:AA8)/SQRT(COUNT(AA6:AA8))</f>
        <v>2.7101098921249585</v>
      </c>
      <c r="AD6" s="14"/>
      <c r="AE6" s="14"/>
      <c r="AF6" s="14"/>
    </row>
    <row r="7" spans="1:32" x14ac:dyDescent="0.2">
      <c r="A7" s="4"/>
      <c r="B7" s="4"/>
      <c r="C7" s="4">
        <v>2</v>
      </c>
      <c r="D7" s="11">
        <v>0.25743446919396656</v>
      </c>
      <c r="E7" s="11"/>
      <c r="F7" s="11"/>
      <c r="G7" s="10">
        <f t="shared" si="0"/>
        <v>102.94084660667207</v>
      </c>
      <c r="H7" s="10"/>
      <c r="I7" s="10"/>
      <c r="K7" s="4"/>
      <c r="L7" s="4"/>
      <c r="M7" s="4">
        <v>2</v>
      </c>
      <c r="N7" s="11">
        <v>0.15644516938738748</v>
      </c>
      <c r="O7" s="11"/>
      <c r="P7" s="11"/>
      <c r="Q7" s="10">
        <f t="shared" si="1"/>
        <v>106.29015389370761</v>
      </c>
      <c r="R7" s="10"/>
      <c r="S7" s="10"/>
      <c r="U7" s="4"/>
      <c r="V7" s="4"/>
      <c r="W7" s="4">
        <v>2</v>
      </c>
      <c r="X7" s="11">
        <v>1.4974880637540628</v>
      </c>
      <c r="Y7" s="11"/>
      <c r="Z7" s="11"/>
      <c r="AA7" s="10">
        <f t="shared" si="2"/>
        <v>95.620151189854568</v>
      </c>
      <c r="AB7" s="4"/>
      <c r="AC7" s="9"/>
    </row>
    <row r="8" spans="1:32" x14ac:dyDescent="0.2">
      <c r="A8" s="4"/>
      <c r="B8" s="4"/>
      <c r="C8" s="4">
        <v>3</v>
      </c>
      <c r="D8" s="11">
        <v>0.23012403261032086</v>
      </c>
      <c r="E8" s="11"/>
      <c r="F8" s="11"/>
      <c r="G8" s="10">
        <f t="shared" si="0"/>
        <v>92.020166590818903</v>
      </c>
      <c r="H8" s="10"/>
      <c r="I8" s="10"/>
      <c r="K8" s="4"/>
      <c r="L8" s="4"/>
      <c r="M8" s="4">
        <v>3</v>
      </c>
      <c r="N8" s="11">
        <v>0.13540262664702502</v>
      </c>
      <c r="O8" s="11"/>
      <c r="P8" s="11"/>
      <c r="Q8" s="10">
        <f t="shared" si="1"/>
        <v>91.993674718631468</v>
      </c>
      <c r="R8" s="10"/>
      <c r="S8" s="10"/>
      <c r="U8" s="4"/>
      <c r="V8" s="4"/>
      <c r="W8" s="4">
        <v>3</v>
      </c>
      <c r="X8" s="11">
        <v>1.5570694521153958</v>
      </c>
      <c r="Y8" s="11"/>
      <c r="Z8" s="11"/>
      <c r="AA8" s="10">
        <f t="shared" si="2"/>
        <v>99.424643192902522</v>
      </c>
      <c r="AB8" s="4"/>
      <c r="AC8" s="9"/>
    </row>
    <row r="9" spans="1:32" x14ac:dyDescent="0.2">
      <c r="A9" s="4" t="s">
        <v>5</v>
      </c>
      <c r="B9" s="4">
        <v>4</v>
      </c>
      <c r="C9" s="4">
        <v>1</v>
      </c>
      <c r="D9" s="11">
        <v>0.2684727427960148</v>
      </c>
      <c r="E9" s="11">
        <f>AVERAGE(D9:D11)</f>
        <v>0.25206000000003931</v>
      </c>
      <c r="F9" s="11">
        <f>STDEV(D9:D11)/SQRT(COUNT(D9:D11))</f>
        <v>8.2635242828411701E-3</v>
      </c>
      <c r="G9" s="10">
        <f t="shared" si="0"/>
        <v>107.35474360045333</v>
      </c>
      <c r="H9" s="10">
        <f>AVERAGE(G9:G11)</f>
        <v>100.79174664109014</v>
      </c>
      <c r="I9" s="10">
        <f>STDEV(G9:G11)/SQRT(COUNT(G9:G11))</f>
        <v>3.3043523203939293</v>
      </c>
      <c r="K9" s="4" t="s">
        <v>5</v>
      </c>
      <c r="L9" s="4">
        <v>4</v>
      </c>
      <c r="M9" s="4">
        <v>1</v>
      </c>
      <c r="N9" s="11">
        <v>0.15765557197545485</v>
      </c>
      <c r="O9" s="11">
        <f>AVERAGE(N9:N11)</f>
        <v>0.15408789205731277</v>
      </c>
      <c r="P9" s="11">
        <f>STDEV(N9:N11)/SQRT(COUNT(N9:N11))</f>
        <v>1.7865542007120157E-3</v>
      </c>
      <c r="Q9" s="10">
        <f t="shared" si="1"/>
        <v>107.11251151499314</v>
      </c>
      <c r="R9" s="10">
        <f>AVERAGE(Q9:Q11)</f>
        <v>104.68860000000211</v>
      </c>
      <c r="S9" s="10">
        <f>STDEV(Q9:Q11)/SQRT(COUNT(Q9:Q11))</f>
        <v>1.2137998359215498</v>
      </c>
      <c r="U9" s="4" t="s">
        <v>5</v>
      </c>
      <c r="V9" s="4">
        <v>4</v>
      </c>
      <c r="W9" s="4">
        <v>1</v>
      </c>
      <c r="X9" s="11">
        <v>1.6089531500755159</v>
      </c>
      <c r="Y9" s="11">
        <f>AVERAGE(X9:X11)</f>
        <v>1.5632899999999996</v>
      </c>
      <c r="Z9" s="11">
        <f>STDEV(X9:X11)/SQRT(COUNT(X9:X11))</f>
        <v>2.5439170148768203E-2</v>
      </c>
      <c r="AA9" s="10">
        <f t="shared" si="2"/>
        <v>102.73760919464704</v>
      </c>
      <c r="AB9" s="10">
        <f>AVERAGE(AA9:AA11)</f>
        <v>99.821848181447422</v>
      </c>
      <c r="AC9" s="11">
        <f>STDEV(AA9:AA11)/SQRT(COUNT(AA9:AA11))</f>
        <v>1.6243850983837604</v>
      </c>
      <c r="AD9" s="14"/>
      <c r="AE9" s="14"/>
      <c r="AF9" s="14"/>
    </row>
    <row r="10" spans="1:32" x14ac:dyDescent="0.2">
      <c r="A10" s="4"/>
      <c r="B10" s="4"/>
      <c r="C10" s="4">
        <v>2</v>
      </c>
      <c r="D10" s="11">
        <v>0.24553407680243816</v>
      </c>
      <c r="E10" s="11"/>
      <c r="F10" s="11"/>
      <c r="G10" s="10">
        <f t="shared" si="0"/>
        <v>98.182212413002702</v>
      </c>
      <c r="H10" s="10"/>
      <c r="I10" s="10"/>
      <c r="K10" s="4"/>
      <c r="L10" s="4"/>
      <c r="M10" s="4">
        <v>2</v>
      </c>
      <c r="N10" s="11">
        <v>0.15213354480364841</v>
      </c>
      <c r="O10" s="11"/>
      <c r="P10" s="11"/>
      <c r="Q10" s="10">
        <f t="shared" si="1"/>
        <v>103.36080016337463</v>
      </c>
      <c r="R10" s="10"/>
      <c r="S10" s="10"/>
      <c r="U10" s="4"/>
      <c r="V10" s="4"/>
      <c r="W10" s="4">
        <v>2</v>
      </c>
      <c r="X10" s="11">
        <v>1.5598906579131815</v>
      </c>
      <c r="Y10" s="11"/>
      <c r="Z10" s="11"/>
      <c r="AA10" s="10">
        <f t="shared" si="2"/>
        <v>99.604787617056189</v>
      </c>
      <c r="AB10" s="4"/>
      <c r="AC10" s="4"/>
    </row>
    <row r="11" spans="1:32" x14ac:dyDescent="0.2">
      <c r="A11" s="4"/>
      <c r="B11" s="4"/>
      <c r="C11" s="4">
        <v>3</v>
      </c>
      <c r="D11" s="12">
        <v>0.24217318040166491</v>
      </c>
      <c r="E11" s="11"/>
      <c r="F11" s="11"/>
      <c r="G11" s="10">
        <f t="shared" si="0"/>
        <v>96.838283909814422</v>
      </c>
      <c r="H11" s="10"/>
      <c r="I11" s="10"/>
      <c r="K11" s="4"/>
      <c r="L11" s="4"/>
      <c r="M11" s="4">
        <v>3</v>
      </c>
      <c r="N11" s="11">
        <v>0.15247455939283505</v>
      </c>
      <c r="O11" s="11"/>
      <c r="P11" s="11"/>
      <c r="Q11" s="10">
        <f t="shared" si="1"/>
        <v>103.59248832163854</v>
      </c>
      <c r="R11" s="10"/>
      <c r="S11" s="10"/>
      <c r="U11" s="4"/>
      <c r="V11" s="4"/>
      <c r="W11" s="4">
        <v>3</v>
      </c>
      <c r="X11" s="11">
        <v>1.5210261920113015</v>
      </c>
      <c r="Y11" s="11"/>
      <c r="Z11" s="11"/>
      <c r="AA11" s="10">
        <f t="shared" si="2"/>
        <v>97.123147732639026</v>
      </c>
      <c r="AB11" s="4"/>
      <c r="AC11" s="4"/>
    </row>
    <row r="12" spans="1:32" x14ac:dyDescent="0.2">
      <c r="A12" s="4"/>
      <c r="B12" s="4">
        <v>20</v>
      </c>
      <c r="C12" s="4">
        <v>1</v>
      </c>
      <c r="D12" s="11">
        <v>0.24321655856471686</v>
      </c>
      <c r="E12" s="11">
        <f>AVERAGE(D12:D14)</f>
        <v>0.24524000000000123</v>
      </c>
      <c r="F12" s="11">
        <f>STDEV(D12:D14)/SQRT(COUNT(D12:D14))</f>
        <v>1.0889040246129197E-3</v>
      </c>
      <c r="G12" s="10">
        <f t="shared" si="0"/>
        <v>97.255501665353421</v>
      </c>
      <c r="H12" s="10">
        <f>AVERAGE(G12:G14)</f>
        <v>98.064619321817119</v>
      </c>
      <c r="I12" s="10">
        <f>STDEV(G12:G14)/SQRT(COUNT(G12:G14))</f>
        <v>0.43542227471725881</v>
      </c>
      <c r="K12" s="4"/>
      <c r="L12" s="4">
        <v>20</v>
      </c>
      <c r="M12" s="4">
        <v>1</v>
      </c>
      <c r="N12" s="11">
        <v>0.17119073496389148</v>
      </c>
      <c r="O12" s="11">
        <f>AVERAGE(N12:N14)</f>
        <v>0.17222367160520094</v>
      </c>
      <c r="P12" s="11">
        <f>STDEV(N12:N14)/SQRT(COUNT(N12:N14))</f>
        <v>5.2015913324581105E-4</v>
      </c>
      <c r="Q12" s="10">
        <f t="shared" si="1"/>
        <v>116.30841422423543</v>
      </c>
      <c r="R12" s="10">
        <f>AVERAGE(Q12:Q14)</f>
        <v>117.01020000002615</v>
      </c>
      <c r="S12" s="10">
        <f>STDEV(Q12:Q14)/SQRT(COUNT(Q12:Q14))</f>
        <v>0.35340045677608589</v>
      </c>
      <c r="U12" s="4"/>
      <c r="V12" s="4">
        <v>20</v>
      </c>
      <c r="W12" s="4">
        <v>1</v>
      </c>
      <c r="X12" s="11">
        <v>1.5673426009421838</v>
      </c>
      <c r="Y12" s="11">
        <f>AVERAGE(X12:X14)</f>
        <v>1.5246000000000013</v>
      </c>
      <c r="Z12" s="11">
        <f>STDEV(X12:X14)/SQRT(COUNT(X12:X14))</f>
        <v>2.137186146216663E-2</v>
      </c>
      <c r="AA12" s="10">
        <f t="shared" si="2"/>
        <v>100.08062173977036</v>
      </c>
      <c r="AB12" s="10">
        <f>AVERAGE(AA12:AA14)</f>
        <v>97.351348590111158</v>
      </c>
      <c r="AC12" s="11">
        <f>STDEV(AA12:AA14)/SQRT(COUNT(AA12:AA14))</f>
        <v>1.3646723961845342</v>
      </c>
    </row>
    <row r="13" spans="1:32" x14ac:dyDescent="0.2">
      <c r="A13" s="4"/>
      <c r="B13" s="4"/>
      <c r="C13" s="4">
        <v>2</v>
      </c>
      <c r="D13" s="11">
        <v>0.24694914418508293</v>
      </c>
      <c r="E13" s="11"/>
      <c r="F13" s="11"/>
      <c r="G13" s="10">
        <f t="shared" si="0"/>
        <v>98.748058295378243</v>
      </c>
      <c r="H13" s="10"/>
      <c r="I13" s="10"/>
      <c r="K13" s="4"/>
      <c r="L13" s="4"/>
      <c r="M13" s="4">
        <v>2</v>
      </c>
      <c r="N13" s="11">
        <v>0.17284727532139468</v>
      </c>
      <c r="O13" s="11"/>
      <c r="P13" s="11"/>
      <c r="Q13" s="10">
        <f t="shared" si="1"/>
        <v>117.43388156988522</v>
      </c>
      <c r="R13" s="10"/>
      <c r="S13" s="10"/>
      <c r="U13" s="4"/>
      <c r="V13" s="4"/>
      <c r="W13" s="4">
        <v>2</v>
      </c>
      <c r="X13" s="11">
        <v>1.5029604914061327</v>
      </c>
      <c r="Y13" s="11"/>
      <c r="Z13" s="11"/>
      <c r="AA13" s="10">
        <f t="shared" si="2"/>
        <v>95.969585934699651</v>
      </c>
      <c r="AB13" s="4"/>
      <c r="AC13" s="4"/>
    </row>
    <row r="14" spans="1:32" x14ac:dyDescent="0.2">
      <c r="A14" s="4"/>
      <c r="B14" s="4"/>
      <c r="C14" s="4">
        <v>3</v>
      </c>
      <c r="D14" s="12">
        <v>0.24555429725020397</v>
      </c>
      <c r="E14" s="11"/>
      <c r="F14" s="11"/>
      <c r="G14" s="10">
        <f t="shared" si="0"/>
        <v>98.190298004719679</v>
      </c>
      <c r="H14" s="10"/>
      <c r="I14" s="10"/>
      <c r="K14" s="4"/>
      <c r="L14" s="4"/>
      <c r="M14" s="4">
        <v>3</v>
      </c>
      <c r="N14" s="11">
        <v>0.17263300453031677</v>
      </c>
      <c r="O14" s="11"/>
      <c r="P14" s="11"/>
      <c r="Q14" s="10">
        <f t="shared" si="1"/>
        <v>117.28830420595777</v>
      </c>
      <c r="R14" s="10"/>
      <c r="S14" s="10"/>
      <c r="U14" s="4"/>
      <c r="V14" s="4"/>
      <c r="W14" s="4">
        <v>3</v>
      </c>
      <c r="X14" s="11">
        <v>1.5034969076516869</v>
      </c>
      <c r="Y14" s="11"/>
      <c r="Z14" s="11"/>
      <c r="AA14" s="10">
        <f t="shared" si="2"/>
        <v>96.003838095863458</v>
      </c>
      <c r="AB14" s="4"/>
      <c r="AC14" s="4"/>
    </row>
    <row r="15" spans="1:32" x14ac:dyDescent="0.2">
      <c r="A15" s="4"/>
      <c r="B15" s="4">
        <v>40</v>
      </c>
      <c r="C15" s="4">
        <v>1</v>
      </c>
      <c r="D15" s="11">
        <v>0.23981419670444046</v>
      </c>
      <c r="E15" s="11">
        <f>AVERAGE(D15:D17)</f>
        <v>0.2497704009600008</v>
      </c>
      <c r="F15" s="11">
        <f>STDEV(D15:D17)/SQRT(COUNT(D15:D17))</f>
        <v>8.9616164182361128E-3</v>
      </c>
      <c r="G15" s="10">
        <f t="shared" si="0"/>
        <v>95.894992284244836</v>
      </c>
      <c r="H15" s="10">
        <f>AVERAGE(G15:G17)</f>
        <v>99.876199999999926</v>
      </c>
      <c r="I15" s="10">
        <f>STDEV(G15:G17)/SQRT(COUNT(G15:G17))</f>
        <v>3.5834998473432793</v>
      </c>
      <c r="K15" s="4"/>
      <c r="L15" s="4">
        <v>40</v>
      </c>
      <c r="M15" s="4">
        <v>1</v>
      </c>
      <c r="N15" s="11">
        <v>0.15846537948687014</v>
      </c>
      <c r="O15" s="11">
        <f>AVERAGE(N15:N17)</f>
        <v>0.15638960060627613</v>
      </c>
      <c r="P15" s="11">
        <f>STDEV(N15:N17)/SQRT(COUNT(N15:N17))</f>
        <v>1.0710788184348087E-3</v>
      </c>
      <c r="Q15" s="10">
        <f t="shared" si="1"/>
        <v>107.6627014975261</v>
      </c>
      <c r="R15" s="10">
        <f>AVERAGE(Q15:Q17)</f>
        <v>106.2524000000007</v>
      </c>
      <c r="S15" s="10">
        <f>STDEV(Q15:Q17)/SQRT(COUNT(Q15:Q17))</f>
        <v>0.72769988929364093</v>
      </c>
      <c r="U15" s="4"/>
      <c r="V15" s="4">
        <v>40</v>
      </c>
      <c r="W15" s="4">
        <v>1</v>
      </c>
      <c r="X15" s="11">
        <v>1.5375419242199766</v>
      </c>
      <c r="Y15" s="11">
        <f>AVERAGE(X15:X17)</f>
        <v>1.5597500000000011</v>
      </c>
      <c r="Z15" s="11">
        <f>STDEV(X15:X17)/SQRT(COUNT(X15:X17))</f>
        <v>1.1173502031956035E-2</v>
      </c>
      <c r="AA15" s="10">
        <f t="shared" si="2"/>
        <v>98.177738316049528</v>
      </c>
      <c r="AB15" s="10">
        <f>AVERAGE(AA15:AA17)</f>
        <v>99.595806089089521</v>
      </c>
      <c r="AC15" s="11">
        <f>STDEV(AA15:AA17)/SQRT(COUNT(AA15:AA17))</f>
        <v>0.71346942888972242</v>
      </c>
    </row>
    <row r="16" spans="1:32" x14ac:dyDescent="0.2">
      <c r="A16" s="4"/>
      <c r="B16" s="4"/>
      <c r="C16" s="4">
        <v>2</v>
      </c>
      <c r="D16" s="11">
        <v>0.24184163653935151</v>
      </c>
      <c r="E16" s="11"/>
      <c r="F16" s="11"/>
      <c r="G16" s="10">
        <f t="shared" si="0"/>
        <v>96.705708788927751</v>
      </c>
      <c r="H16" s="10"/>
      <c r="I16" s="10"/>
      <c r="K16" s="4"/>
      <c r="L16" s="4"/>
      <c r="M16" s="4">
        <v>2</v>
      </c>
      <c r="N16" s="11">
        <v>0.15489346883373664</v>
      </c>
      <c r="O16" s="11"/>
      <c r="P16" s="11"/>
      <c r="Q16" s="10">
        <f t="shared" si="1"/>
        <v>105.23591558586891</v>
      </c>
      <c r="R16" s="10"/>
      <c r="S16" s="10"/>
      <c r="U16" s="4"/>
      <c r="V16" s="4"/>
      <c r="W16" s="4">
        <v>2</v>
      </c>
      <c r="X16" s="11">
        <v>1.5730086772069052</v>
      </c>
      <c r="Y16" s="11"/>
      <c r="Z16" s="11"/>
      <c r="AA16" s="10">
        <f t="shared" si="2"/>
        <v>100.44242166472451</v>
      </c>
      <c r="AB16" s="4"/>
      <c r="AC16" s="4"/>
    </row>
    <row r="17" spans="1:32" x14ac:dyDescent="0.2">
      <c r="A17" s="4"/>
      <c r="B17" s="4"/>
      <c r="C17" s="4">
        <v>3</v>
      </c>
      <c r="D17" s="12">
        <v>0.26765536963621051</v>
      </c>
      <c r="E17" s="11"/>
      <c r="F17" s="11"/>
      <c r="G17" s="10">
        <f t="shared" si="0"/>
        <v>107.02789892682718</v>
      </c>
      <c r="H17" s="10"/>
      <c r="I17" s="10"/>
      <c r="K17" s="4"/>
      <c r="L17" s="4"/>
      <c r="M17" s="4">
        <v>3</v>
      </c>
      <c r="N17" s="11">
        <v>0.15580995349822163</v>
      </c>
      <c r="O17" s="11"/>
      <c r="P17" s="11"/>
      <c r="Q17" s="10">
        <f t="shared" si="1"/>
        <v>105.85858291660712</v>
      </c>
      <c r="R17" s="10"/>
      <c r="S17" s="10"/>
      <c r="U17" s="4"/>
      <c r="V17" s="4"/>
      <c r="W17" s="4">
        <v>3</v>
      </c>
      <c r="X17" s="11">
        <v>1.5686993985731212</v>
      </c>
      <c r="Y17" s="11"/>
      <c r="Z17" s="11"/>
      <c r="AA17" s="10">
        <f t="shared" si="2"/>
        <v>100.16725828649452</v>
      </c>
      <c r="AB17" s="4"/>
      <c r="AC17" s="4"/>
    </row>
    <row r="18" spans="1:32" x14ac:dyDescent="0.2">
      <c r="A18" s="4" t="s">
        <v>6</v>
      </c>
      <c r="B18" s="4">
        <v>4</v>
      </c>
      <c r="C18" s="4">
        <v>1</v>
      </c>
      <c r="D18" s="11">
        <v>0.23938567482058326</v>
      </c>
      <c r="E18" s="11">
        <f>AVERAGE(D18:D20)</f>
        <v>0.24805885344000042</v>
      </c>
      <c r="F18" s="11">
        <f>STDEV(D18:D20)/SQRT(COUNT(D18:D20))</f>
        <v>7.9370389082716718E-3</v>
      </c>
      <c r="G18" s="10">
        <f t="shared" si="0"/>
        <v>95.723638363956439</v>
      </c>
      <c r="H18" s="10">
        <f>AVERAGE(G18:G20)</f>
        <v>99.191799999999759</v>
      </c>
      <c r="I18" s="10">
        <f>STDEV(G18:G20)/SQRT(COUNT(G18:G20))</f>
        <v>3.1737999473255174</v>
      </c>
      <c r="K18" s="4" t="s">
        <v>6</v>
      </c>
      <c r="L18" s="4">
        <v>4</v>
      </c>
      <c r="M18" s="4">
        <v>1</v>
      </c>
      <c r="N18" s="11">
        <v>0.15272808974648258</v>
      </c>
      <c r="O18" s="11">
        <f>AVERAGE(N18:N20)</f>
        <v>0.1528588815454883</v>
      </c>
      <c r="P18" s="11">
        <f>STDEV(N18:N20)/SQRT(COUNT(N18:N20))</f>
        <v>7.196985749147106E-5</v>
      </c>
      <c r="Q18" s="10">
        <f t="shared" si="1"/>
        <v>103.76473896006632</v>
      </c>
      <c r="R18" s="10">
        <f>AVERAGE(Q18:Q20)</f>
        <v>103.85359999999996</v>
      </c>
      <c r="S18" s="10">
        <f>STDEV(Q18:Q20)/SQRT(COUNT(Q18:Q20))</f>
        <v>4.8896921895587246E-2</v>
      </c>
      <c r="U18" s="4" t="s">
        <v>6</v>
      </c>
      <c r="V18" s="4">
        <v>4</v>
      </c>
      <c r="W18" s="4">
        <v>1</v>
      </c>
      <c r="X18" s="11">
        <v>1.465350686158329</v>
      </c>
      <c r="Y18" s="11">
        <f>AVERAGE(X18:X20)</f>
        <v>1.4692383110399883</v>
      </c>
      <c r="Z18" s="11">
        <f>STDEV(X18:X20)/SQRT(COUNT(X18:X20))</f>
        <v>3.7068998297285927E-3</v>
      </c>
      <c r="AA18" s="10">
        <f t="shared" si="2"/>
        <v>93.568060773290014</v>
      </c>
      <c r="AB18" s="10">
        <f>AVERAGE(AA18:AA20)</f>
        <v>93.81629999999997</v>
      </c>
      <c r="AC18" s="11">
        <f>STDEV(AA18:AA20)/SQRT(COUNT(AA18:AA20))</f>
        <v>0.23669926374952555</v>
      </c>
      <c r="AD18" s="14"/>
      <c r="AE18" s="14"/>
      <c r="AF18" s="14"/>
    </row>
    <row r="19" spans="1:32" x14ac:dyDescent="0.2">
      <c r="A19" s="4"/>
      <c r="B19" s="4"/>
      <c r="C19" s="4">
        <v>2</v>
      </c>
      <c r="D19" s="11">
        <v>0.26390942292039798</v>
      </c>
      <c r="E19" s="11"/>
      <c r="F19" s="11"/>
      <c r="G19" s="10">
        <f t="shared" si="0"/>
        <v>105.52999956829692</v>
      </c>
      <c r="H19" s="10"/>
      <c r="I19" s="10"/>
      <c r="K19" s="4"/>
      <c r="L19" s="4"/>
      <c r="M19" s="4">
        <v>2</v>
      </c>
      <c r="N19" s="11">
        <v>0.15297632655782378</v>
      </c>
      <c r="O19" s="11"/>
      <c r="P19" s="11"/>
      <c r="Q19" s="10">
        <f t="shared" si="1"/>
        <v>103.93339312166722</v>
      </c>
      <c r="R19" s="10"/>
      <c r="S19" s="10"/>
      <c r="U19" s="4"/>
      <c r="V19" s="4"/>
      <c r="W19" s="4">
        <v>2</v>
      </c>
      <c r="X19" s="11">
        <v>1.4657151226003029</v>
      </c>
      <c r="Y19" s="11"/>
      <c r="Z19" s="11"/>
      <c r="AA19" s="10">
        <f t="shared" si="2"/>
        <v>93.591331387944052</v>
      </c>
      <c r="AB19" s="4"/>
      <c r="AC19" s="4"/>
    </row>
    <row r="20" spans="1:32" x14ac:dyDescent="0.2">
      <c r="A20" s="4"/>
      <c r="B20" s="4"/>
      <c r="C20" s="4">
        <v>3</v>
      </c>
      <c r="D20" s="12">
        <v>0.24088146257902004</v>
      </c>
      <c r="E20" s="11"/>
      <c r="F20" s="11"/>
      <c r="G20" s="10">
        <f t="shared" si="0"/>
        <v>96.321762067745937</v>
      </c>
      <c r="H20" s="10"/>
      <c r="I20" s="10"/>
      <c r="K20" s="4"/>
      <c r="L20" s="4"/>
      <c r="M20" s="4">
        <v>3</v>
      </c>
      <c r="N20" s="11">
        <v>0.15287222833215858</v>
      </c>
      <c r="O20" s="11"/>
      <c r="P20" s="11"/>
      <c r="Q20" s="10">
        <f t="shared" si="1"/>
        <v>103.86266791826631</v>
      </c>
      <c r="R20" s="10"/>
      <c r="S20" s="10"/>
      <c r="U20" s="4"/>
      <c r="V20" s="4"/>
      <c r="W20" s="4">
        <v>3</v>
      </c>
      <c r="X20" s="11">
        <v>1.4766491243613331</v>
      </c>
      <c r="Y20" s="11"/>
      <c r="Z20" s="11"/>
      <c r="AA20" s="10">
        <f t="shared" si="2"/>
        <v>94.289507838765857</v>
      </c>
      <c r="AB20" s="4"/>
      <c r="AC20" s="4"/>
    </row>
    <row r="21" spans="1:32" x14ac:dyDescent="0.2">
      <c r="A21" s="4"/>
      <c r="B21" s="4">
        <v>20</v>
      </c>
      <c r="C21" s="4">
        <v>1</v>
      </c>
      <c r="D21" s="11">
        <v>0.26099335175473254</v>
      </c>
      <c r="E21" s="11">
        <f>AVERAGE(D21:D23)</f>
        <v>0.25414354992000249</v>
      </c>
      <c r="F21" s="11">
        <f>STDEV(D21:D23)/SQRT(COUNT(D21:D23))</f>
        <v>7.271075966969665E-3</v>
      </c>
      <c r="G21" s="10">
        <f t="shared" si="0"/>
        <v>104.36394423973587</v>
      </c>
      <c r="H21" s="10">
        <f>AVERAGE(G21:G23)</f>
        <v>101.62490000000059</v>
      </c>
      <c r="I21" s="10">
        <f>STDEV(G21:G23)/SQRT(COUNT(G21:G23))</f>
        <v>2.9074999867920801</v>
      </c>
      <c r="K21" s="4"/>
      <c r="L21" s="4">
        <v>20</v>
      </c>
      <c r="M21" s="4">
        <v>1</v>
      </c>
      <c r="N21" s="11">
        <v>0.14804654300346112</v>
      </c>
      <c r="O21" s="11">
        <f>AVERAGE(N21:N23)</f>
        <v>0.13362023064852999</v>
      </c>
      <c r="P21" s="11">
        <f>STDEV(N21:N23)/SQRT(COUNT(N21:N23))</f>
        <v>7.3072392464306928E-3</v>
      </c>
      <c r="Q21" s="10">
        <f t="shared" si="1"/>
        <v>100.58405702706155</v>
      </c>
      <c r="R21" s="10">
        <f>AVERAGE(Q21:Q23)</f>
        <v>90.782700000003686</v>
      </c>
      <c r="S21" s="10">
        <f>STDEV(Q21:Q23)/SQRT(COUNT(Q21:Q23))</f>
        <v>4.9645993358736105</v>
      </c>
      <c r="U21" s="4"/>
      <c r="V21" s="4">
        <v>20</v>
      </c>
      <c r="W21" s="4">
        <v>1</v>
      </c>
      <c r="X21" s="11">
        <v>1.3918609195659002</v>
      </c>
      <c r="Y21" s="11">
        <f>AVERAGE(X21:X23)</f>
        <v>1.4228134355199458</v>
      </c>
      <c r="Z21" s="11">
        <f>STDEV(X21:X23)/SQRT(COUNT(X21:X23))</f>
        <v>1.5497927686377472E-2</v>
      </c>
      <c r="AA21" s="10">
        <f t="shared" si="2"/>
        <v>88.875467381354142</v>
      </c>
      <c r="AB21" s="10">
        <f>AVERAGE(AA21:AA23)</f>
        <v>90.851899999997215</v>
      </c>
      <c r="AC21" s="11">
        <f>STDEV(AA21:AA23)/SQRT(COUNT(AA21:AA23))</f>
        <v>0.98960000040723306</v>
      </c>
    </row>
    <row r="22" spans="1:32" x14ac:dyDescent="0.2">
      <c r="A22" s="4"/>
      <c r="B22" s="4"/>
      <c r="C22" s="4">
        <v>2</v>
      </c>
      <c r="D22" s="11">
        <v>0.26182791532724364</v>
      </c>
      <c r="E22" s="11"/>
      <c r="F22" s="11"/>
      <c r="G22" s="10">
        <f t="shared" si="0"/>
        <v>104.69766287877582</v>
      </c>
      <c r="H22" s="10"/>
      <c r="I22" s="10"/>
      <c r="K22" s="4"/>
      <c r="L22" s="4"/>
      <c r="M22" s="4">
        <v>2</v>
      </c>
      <c r="N22" s="11">
        <v>0.12843151762714494</v>
      </c>
      <c r="O22" s="11"/>
      <c r="P22" s="11"/>
      <c r="Q22" s="10">
        <f t="shared" si="1"/>
        <v>87.257445064278187</v>
      </c>
      <c r="R22" s="10"/>
      <c r="S22" s="10"/>
      <c r="U22" s="4"/>
      <c r="V22" s="4"/>
      <c r="W22" s="4">
        <v>2</v>
      </c>
      <c r="X22" s="11">
        <v>1.4368706780627738</v>
      </c>
      <c r="Y22" s="11"/>
      <c r="Z22" s="11"/>
      <c r="AA22" s="10">
        <f t="shared" si="2"/>
        <v>91.749506925749955</v>
      </c>
      <c r="AB22" s="4"/>
      <c r="AC22" s="4"/>
    </row>
    <row r="23" spans="1:32" x14ac:dyDescent="0.2">
      <c r="A23" s="4"/>
      <c r="B23" s="4"/>
      <c r="C23" s="4">
        <v>3</v>
      </c>
      <c r="D23" s="12">
        <v>0.23960938267803134</v>
      </c>
      <c r="E23" s="11"/>
      <c r="F23" s="11"/>
      <c r="G23" s="10">
        <f t="shared" si="0"/>
        <v>95.813092881490064</v>
      </c>
      <c r="H23" s="10"/>
      <c r="I23" s="10"/>
      <c r="K23" s="4"/>
      <c r="L23" s="4"/>
      <c r="M23" s="4">
        <v>3</v>
      </c>
      <c r="N23" s="11">
        <v>0.12438263131498382</v>
      </c>
      <c r="O23" s="11"/>
      <c r="P23" s="11"/>
      <c r="Q23" s="10">
        <f t="shared" si="1"/>
        <v>84.50659790867131</v>
      </c>
      <c r="R23" s="10"/>
      <c r="S23" s="10"/>
      <c r="U23" s="4"/>
      <c r="V23" s="4"/>
      <c r="W23" s="4">
        <v>3</v>
      </c>
      <c r="X23" s="11">
        <v>1.4397087089311627</v>
      </c>
      <c r="Y23" s="11"/>
      <c r="Z23" s="11"/>
      <c r="AA23" s="10">
        <f t="shared" si="2"/>
        <v>91.930725692887577</v>
      </c>
      <c r="AB23" s="4"/>
      <c r="AC23" s="4"/>
    </row>
    <row r="24" spans="1:32" x14ac:dyDescent="0.2">
      <c r="A24" s="4"/>
      <c r="B24" s="4">
        <v>40</v>
      </c>
      <c r="C24" s="4">
        <v>1</v>
      </c>
      <c r="D24" s="11">
        <v>0.24502013026694636</v>
      </c>
      <c r="E24" s="11">
        <f>AVERAGE(D24:D26)</f>
        <v>0.23757999999993276</v>
      </c>
      <c r="F24" s="11">
        <f>STDEV(D24:D26)/SQRT(COUNT(D24:D26))</f>
        <v>3.7454946775772957E-3</v>
      </c>
      <c r="G24" s="10">
        <f t="shared" si="0"/>
        <v>97.976699562918014</v>
      </c>
      <c r="H24" s="10">
        <f>AVERAGE(G24:G26)</f>
        <v>95.001599488136506</v>
      </c>
      <c r="I24" s="10">
        <f>STDEV(G24:G26)/SQRT(COUNT(G24:G26))</f>
        <v>1.4977186010785708</v>
      </c>
      <c r="K24" s="4"/>
      <c r="L24" s="4">
        <v>40</v>
      </c>
      <c r="M24" s="4">
        <v>1</v>
      </c>
      <c r="N24" s="11">
        <v>0.11857504294957921</v>
      </c>
      <c r="O24" s="11">
        <f>AVERAGE(N24:N26)</f>
        <v>0.11962202169920995</v>
      </c>
      <c r="P24" s="11">
        <f>STDEV(N24:N26)/SQRT(COUNT(N24:N26))</f>
        <v>8.3984779005958428E-4</v>
      </c>
      <c r="Q24" s="10">
        <f t="shared" si="1"/>
        <v>80.560873898608477</v>
      </c>
      <c r="R24" s="10">
        <f>AVERAGE(Q24:Q26)</f>
        <v>81.272199999998904</v>
      </c>
      <c r="S24" s="10">
        <f>STDEV(Q24:Q26)/SQRT(COUNT(Q24:Q26))</f>
        <v>0.57059959858319664</v>
      </c>
      <c r="U24" s="4"/>
      <c r="V24" s="4">
        <v>40</v>
      </c>
      <c r="W24" s="4">
        <v>1</v>
      </c>
      <c r="X24" s="11">
        <v>1.4150981215941452</v>
      </c>
      <c r="Y24" s="11">
        <f>AVERAGE(X24:X26)</f>
        <v>1.4304900000000929</v>
      </c>
      <c r="Z24" s="11">
        <f>STDEV(X24:X26)/SQRT(COUNT(X24:X26))</f>
        <v>7.7032862060240452E-3</v>
      </c>
      <c r="AA24" s="10">
        <f t="shared" si="2"/>
        <v>90.359248671469913</v>
      </c>
      <c r="AB24" s="10">
        <f>AVERAGE(AA24:AA26)</f>
        <v>91.342077033108396</v>
      </c>
      <c r="AC24" s="11">
        <f>STDEV(AA24:AA26)/SQRT(COUNT(AA24:AA26))</f>
        <v>0.49188331413619324</v>
      </c>
    </row>
    <row r="25" spans="1:32" x14ac:dyDescent="0.2">
      <c r="A25" s="4"/>
      <c r="B25" s="4"/>
      <c r="C25" s="4">
        <v>2</v>
      </c>
      <c r="D25" s="11">
        <v>0.23310525788474387</v>
      </c>
      <c r="E25" s="11"/>
      <c r="F25" s="11"/>
      <c r="G25" s="10">
        <f t="shared" si="0"/>
        <v>93.212275225824897</v>
      </c>
      <c r="H25" s="10"/>
      <c r="I25" s="10"/>
      <c r="K25" s="4"/>
      <c r="L25" s="4"/>
      <c r="M25" s="4">
        <v>2</v>
      </c>
      <c r="N25" s="11">
        <v>0.12128301252667062</v>
      </c>
      <c r="O25" s="11"/>
      <c r="P25" s="11"/>
      <c r="Q25" s="10">
        <f t="shared" si="1"/>
        <v>82.400691032084822</v>
      </c>
      <c r="R25" s="10"/>
      <c r="S25" s="10"/>
      <c r="U25" s="4"/>
      <c r="V25" s="4"/>
      <c r="W25" s="4">
        <v>2</v>
      </c>
      <c r="X25" s="11">
        <v>1.4387685320867787</v>
      </c>
      <c r="Y25" s="11"/>
      <c r="Z25" s="11"/>
      <c r="AA25" s="10">
        <f t="shared" si="2"/>
        <v>91.870691924217766</v>
      </c>
      <c r="AB25" s="4"/>
      <c r="AC25" s="4"/>
    </row>
    <row r="26" spans="1:32" x14ac:dyDescent="0.2">
      <c r="A26" s="4"/>
      <c r="B26" s="4"/>
      <c r="C26" s="4">
        <v>3</v>
      </c>
      <c r="D26" s="12">
        <v>0.23461461184810808</v>
      </c>
      <c r="E26" s="11"/>
      <c r="F26" s="11"/>
      <c r="G26" s="10">
        <f t="shared" si="0"/>
        <v>93.815823675666635</v>
      </c>
      <c r="H26" s="10"/>
      <c r="I26" s="10"/>
      <c r="K26" s="4"/>
      <c r="L26" s="4"/>
      <c r="M26" s="4">
        <v>3</v>
      </c>
      <c r="N26" s="11">
        <v>0.11900800962138006</v>
      </c>
      <c r="O26" s="11"/>
      <c r="P26" s="11"/>
      <c r="Q26" s="10">
        <f t="shared" si="1"/>
        <v>80.855035069303398</v>
      </c>
      <c r="R26" s="10"/>
      <c r="S26" s="10"/>
      <c r="U26" s="4"/>
      <c r="V26" s="4"/>
      <c r="W26" s="4">
        <v>3</v>
      </c>
      <c r="X26" s="11">
        <v>1.4376033463193547</v>
      </c>
      <c r="Y26" s="11"/>
      <c r="Z26" s="11"/>
      <c r="AA26" s="10">
        <f t="shared" si="2"/>
        <v>91.796290503637479</v>
      </c>
      <c r="AB26" s="4"/>
      <c r="AC26" s="4"/>
    </row>
    <row r="27" spans="1:32" x14ac:dyDescent="0.2">
      <c r="A27" s="4" t="s">
        <v>7</v>
      </c>
      <c r="B27" s="4">
        <v>4</v>
      </c>
      <c r="C27" s="4">
        <v>1</v>
      </c>
      <c r="D27" s="11">
        <v>0.2656789886919787</v>
      </c>
      <c r="E27" s="11">
        <f>AVERAGE(D27:D29)</f>
        <v>0.25852999999999965</v>
      </c>
      <c r="F27" s="11">
        <f>STDEV(D27:D29)/SQRT(COUNT(D27:D29))</f>
        <v>3.954922836106876E-3</v>
      </c>
      <c r="G27" s="10">
        <f t="shared" si="0"/>
        <v>106.23759944496865</v>
      </c>
      <c r="H27" s="10">
        <f>AVERAGE(G27:G29)</f>
        <v>103.37891874600071</v>
      </c>
      <c r="I27" s="10">
        <f>STDEV(G27:G29)/SQRT(COUNT(G27:G29))</f>
        <v>1.5814630662615383</v>
      </c>
      <c r="K27" s="4" t="s">
        <v>7</v>
      </c>
      <c r="L27" s="4">
        <v>4</v>
      </c>
      <c r="M27" s="4">
        <v>1</v>
      </c>
      <c r="N27" s="11">
        <v>8.7825618808657663E-2</v>
      </c>
      <c r="O27" s="11">
        <f>AVERAGE(N27:N29)</f>
        <v>8.6511006641874943E-2</v>
      </c>
      <c r="P27" s="11">
        <f>STDEV(N27:N29)/SQRT(COUNT(N27:N29))</f>
        <v>6.6042549171537487E-4</v>
      </c>
      <c r="Q27" s="10">
        <f t="shared" si="1"/>
        <v>59.669458478881666</v>
      </c>
      <c r="R27" s="10">
        <f>AVERAGE(Q27:Q29)</f>
        <v>58.776300000003495</v>
      </c>
      <c r="S27" s="10">
        <f>STDEV(Q27:Q29)/SQRT(COUNT(Q27:Q29))</f>
        <v>0.44869859149140384</v>
      </c>
      <c r="U27" s="4" t="s">
        <v>7</v>
      </c>
      <c r="V27" s="4">
        <v>4</v>
      </c>
      <c r="W27" s="4">
        <v>1</v>
      </c>
      <c r="X27" s="11">
        <v>1.4180040989464702</v>
      </c>
      <c r="Y27" s="11">
        <f>AVERAGE(X27:X29)</f>
        <v>1.4434042553599882</v>
      </c>
      <c r="Z27" s="11">
        <f>STDEV(X27:X29)/SQRT(COUNT(X27:X29))</f>
        <v>1.8683333797020134E-2</v>
      </c>
      <c r="AA27" s="10">
        <f t="shared" si="2"/>
        <v>90.54480607290057</v>
      </c>
      <c r="AB27" s="10">
        <f>AVERAGE(AA27:AA29)</f>
        <v>92.166699999999949</v>
      </c>
      <c r="AC27" s="11">
        <f>STDEV(AA27:AA29)/SQRT(COUNT(AA27:AA29))</f>
        <v>1.1929999614975135</v>
      </c>
      <c r="AD27" s="14"/>
      <c r="AE27" s="14"/>
      <c r="AF27" s="14"/>
    </row>
    <row r="28" spans="1:32" x14ac:dyDescent="0.2">
      <c r="A28" s="4"/>
      <c r="B28" s="4"/>
      <c r="C28" s="4">
        <v>2</v>
      </c>
      <c r="D28" s="11">
        <v>0.25202408715264502</v>
      </c>
      <c r="E28" s="11"/>
      <c r="F28" s="11"/>
      <c r="G28" s="10">
        <f t="shared" si="0"/>
        <v>100.77738609750639</v>
      </c>
      <c r="H28" s="10"/>
      <c r="I28" s="10"/>
      <c r="K28" s="4"/>
      <c r="L28" s="4"/>
      <c r="M28" s="4">
        <v>2</v>
      </c>
      <c r="N28" s="11">
        <v>8.5964748424436091E-2</v>
      </c>
      <c r="O28" s="11"/>
      <c r="P28" s="11"/>
      <c r="Q28" s="10">
        <f t="shared" si="1"/>
        <v>58.4051676075836</v>
      </c>
      <c r="R28" s="10"/>
      <c r="S28" s="10"/>
      <c r="U28" s="4"/>
      <c r="V28" s="4"/>
      <c r="W28" s="4">
        <v>2</v>
      </c>
      <c r="X28" s="11">
        <v>1.4323698665211351</v>
      </c>
      <c r="Y28" s="11"/>
      <c r="Z28" s="11"/>
      <c r="AA28" s="10">
        <f t="shared" si="2"/>
        <v>91.462113462986963</v>
      </c>
      <c r="AB28" s="4"/>
      <c r="AC28" s="4"/>
    </row>
    <row r="29" spans="1:32" x14ac:dyDescent="0.2">
      <c r="A29" s="4"/>
      <c r="B29" s="4"/>
      <c r="C29" s="4">
        <v>3</v>
      </c>
      <c r="D29" s="12">
        <v>0.25788692415537517</v>
      </c>
      <c r="E29" s="11"/>
      <c r="F29" s="11"/>
      <c r="G29" s="10">
        <f t="shared" si="0"/>
        <v>103.12177069552708</v>
      </c>
      <c r="H29" s="10"/>
      <c r="I29" s="10"/>
      <c r="K29" s="4"/>
      <c r="L29" s="4"/>
      <c r="M29" s="4">
        <v>3</v>
      </c>
      <c r="N29" s="11">
        <v>8.5742652692531063E-2</v>
      </c>
      <c r="O29" s="11"/>
      <c r="P29" s="11"/>
      <c r="Q29" s="10">
        <f t="shared" si="1"/>
        <v>58.254273913545227</v>
      </c>
      <c r="R29" s="10"/>
      <c r="S29" s="10"/>
      <c r="U29" s="4"/>
      <c r="V29" s="4"/>
      <c r="W29" s="4">
        <v>3</v>
      </c>
      <c r="X29" s="11">
        <v>1.4798388006123591</v>
      </c>
      <c r="Y29" s="11"/>
      <c r="Z29" s="11"/>
      <c r="AA29" s="10">
        <f t="shared" si="2"/>
        <v>94.493180464112342</v>
      </c>
      <c r="AB29" s="4"/>
      <c r="AC29" s="4"/>
    </row>
    <row r="30" spans="1:32" x14ac:dyDescent="0.2">
      <c r="A30" s="4"/>
      <c r="B30" s="4">
        <v>20</v>
      </c>
      <c r="C30" s="4">
        <v>1</v>
      </c>
      <c r="D30" s="11">
        <v>0.22675153158192093</v>
      </c>
      <c r="E30" s="11">
        <f>AVERAGE(D30:D32)</f>
        <v>0.23234957807999901</v>
      </c>
      <c r="F30" s="11">
        <f>STDEV(D30:D32)/SQRT(COUNT(D30:D32))</f>
        <v>7.7259673213539012E-3</v>
      </c>
      <c r="G30" s="10">
        <f t="shared" si="0"/>
        <v>90.671597721497122</v>
      </c>
      <c r="H30" s="10">
        <f>AVERAGE(G30:G32)</f>
        <v>92.910099999999218</v>
      </c>
      <c r="I30" s="10">
        <f>STDEV(G30:G32)/SQRT(COUNT(G30:G32))</f>
        <v>3.089398321078805</v>
      </c>
      <c r="K30" s="4"/>
      <c r="L30" s="4">
        <v>20</v>
      </c>
      <c r="M30" s="4">
        <v>1</v>
      </c>
      <c r="N30" s="11">
        <v>9.2734591365404115E-2</v>
      </c>
      <c r="O30" s="11">
        <f>AVERAGE(N30:N32)</f>
        <v>9.0622230787521574E-2</v>
      </c>
      <c r="P30" s="11">
        <f>STDEV(N30:N32)/SQRT(COUNT(N30:N32))</f>
        <v>2.8582221602616582E-3</v>
      </c>
      <c r="Q30" s="10">
        <f t="shared" si="1"/>
        <v>63.004655408002264</v>
      </c>
      <c r="R30" s="10">
        <f>AVERAGE(Q30:Q32)</f>
        <v>61.569500000000026</v>
      </c>
      <c r="S30" s="10">
        <f>STDEV(Q30:Q32)/SQRT(COUNT(Q30:Q32))</f>
        <v>1.941899992606029</v>
      </c>
      <c r="U30" s="4"/>
      <c r="V30" s="4">
        <v>20</v>
      </c>
      <c r="W30" s="4">
        <v>1</v>
      </c>
      <c r="X30" s="11">
        <v>1.3796166211378806</v>
      </c>
      <c r="Y30" s="11">
        <f>AVERAGE(X30:X32)</f>
        <v>1.4263400000000328</v>
      </c>
      <c r="Z30" s="11">
        <f>STDEV(X30:X32)/SQRT(COUNT(X30:X32))</f>
        <v>2.3376121113750186E-2</v>
      </c>
      <c r="AA30" s="10">
        <f t="shared" si="2"/>
        <v>88.093623642335714</v>
      </c>
      <c r="AB30" s="10">
        <f>AVERAGE(AA30:AA32)</f>
        <v>91.077084184718785</v>
      </c>
      <c r="AC30" s="11">
        <f>STDEV(AA30:AA32)/SQRT(COUNT(AA30:AA32))</f>
        <v>1.4926517875044969</v>
      </c>
    </row>
    <row r="31" spans="1:32" x14ac:dyDescent="0.2">
      <c r="A31" s="4"/>
      <c r="B31" s="4"/>
      <c r="C31" s="4">
        <v>2</v>
      </c>
      <c r="D31" s="11">
        <v>0.22267590636339804</v>
      </c>
      <c r="E31" s="11"/>
      <c r="F31" s="11"/>
      <c r="G31" s="10">
        <f t="shared" si="0"/>
        <v>89.041869147231736</v>
      </c>
      <c r="H31" s="10"/>
      <c r="I31" s="10"/>
      <c r="K31" s="4"/>
      <c r="L31" s="4"/>
      <c r="M31" s="4">
        <v>2</v>
      </c>
      <c r="N31" s="11">
        <v>9.4166240858118519E-2</v>
      </c>
      <c r="O31" s="11"/>
      <c r="P31" s="11"/>
      <c r="Q31" s="10">
        <f t="shared" si="1"/>
        <v>63.977330023002111</v>
      </c>
      <c r="R31" s="10"/>
      <c r="S31" s="10"/>
      <c r="U31" s="4"/>
      <c r="V31" s="4"/>
      <c r="W31" s="4">
        <v>2</v>
      </c>
      <c r="X31" s="11">
        <v>1.4511241927709928</v>
      </c>
      <c r="Y31" s="11"/>
      <c r="Z31" s="11"/>
      <c r="AA31" s="10">
        <f t="shared" si="2"/>
        <v>92.659646555157082</v>
      </c>
      <c r="AB31" s="4"/>
      <c r="AC31" s="4"/>
    </row>
    <row r="32" spans="1:32" x14ac:dyDescent="0.2">
      <c r="A32" s="4"/>
      <c r="B32" s="4"/>
      <c r="C32" s="4">
        <v>3</v>
      </c>
      <c r="D32" s="12">
        <v>0.24762129629467808</v>
      </c>
      <c r="E32" s="11"/>
      <c r="F32" s="11"/>
      <c r="G32" s="10">
        <f t="shared" si="0"/>
        <v>99.016833131268825</v>
      </c>
      <c r="H32" s="10"/>
      <c r="I32" s="10"/>
      <c r="K32" s="4"/>
      <c r="L32" s="4"/>
      <c r="M32" s="4">
        <v>3</v>
      </c>
      <c r="N32" s="11">
        <v>8.4965860139042101E-2</v>
      </c>
      <c r="O32" s="11"/>
      <c r="P32" s="11"/>
      <c r="Q32" s="10">
        <f t="shared" si="1"/>
        <v>57.726514568995704</v>
      </c>
      <c r="R32" s="10"/>
      <c r="S32" s="10"/>
      <c r="U32" s="4"/>
      <c r="V32" s="4"/>
      <c r="W32" s="4">
        <v>3</v>
      </c>
      <c r="X32" s="11">
        <v>1.4482791860912256</v>
      </c>
      <c r="Y32" s="11"/>
      <c r="Z32" s="11"/>
      <c r="AA32" s="10">
        <f t="shared" si="2"/>
        <v>92.477982356663574</v>
      </c>
      <c r="AB32" s="4"/>
      <c r="AC32" s="4"/>
    </row>
    <row r="33" spans="1:29" x14ac:dyDescent="0.2">
      <c r="A33" s="4"/>
      <c r="B33" s="4">
        <v>40</v>
      </c>
      <c r="C33" s="4">
        <v>1</v>
      </c>
      <c r="D33" s="11">
        <v>0.23895868568850426</v>
      </c>
      <c r="E33" s="11">
        <f>AVERAGE(D33:D35)</f>
        <v>0.23610602976000103</v>
      </c>
      <c r="F33" s="11">
        <f>STDEV(D33:D35)/SQRT(COUNT(D33:D35))</f>
        <v>4.4534247655557734E-3</v>
      </c>
      <c r="G33" s="10">
        <f t="shared" si="0"/>
        <v>95.552897348249871</v>
      </c>
      <c r="H33" s="10">
        <f>AVERAGE(G33:G35)</f>
        <v>94.412200000000027</v>
      </c>
      <c r="I33" s="10">
        <f>STDEV(G33:G35)/SQRT(COUNT(G33:G35))</f>
        <v>1.7808000502062393</v>
      </c>
      <c r="K33" s="4"/>
      <c r="L33" s="4">
        <v>40</v>
      </c>
      <c r="M33" s="4">
        <v>1</v>
      </c>
      <c r="N33" s="11">
        <v>7.2342915178552958E-2</v>
      </c>
      <c r="O33" s="11">
        <f>AVERAGE(N33:N35)</f>
        <v>7.3264186753975613E-2</v>
      </c>
      <c r="P33" s="11">
        <f>STDEV(N33:N35)/SQRT(COUNT(N33:N35))</f>
        <v>5.1544833386250595E-4</v>
      </c>
      <c r="Q33" s="10">
        <f t="shared" si="1"/>
        <v>49.150380402015415</v>
      </c>
      <c r="R33" s="10">
        <f>AVERAGE(Q33:Q35)</f>
        <v>49.776299999999935</v>
      </c>
      <c r="S33" s="10">
        <f>STDEV(Q33:Q35)/SQRT(COUNT(Q33:Q35))</f>
        <v>0.35019990035510706</v>
      </c>
      <c r="U33" s="4"/>
      <c r="V33" s="4">
        <v>40</v>
      </c>
      <c r="W33" s="4">
        <v>1</v>
      </c>
      <c r="X33" s="11">
        <v>1.3475432543901693</v>
      </c>
      <c r="Y33" s="11">
        <f>AVERAGE(X33:X35)</f>
        <v>1.3353700000000011</v>
      </c>
      <c r="Z33" s="11">
        <f>STDEV(X33:X35)/SQRT(COUNT(X33:X35))</f>
        <v>8.0972290207610535E-3</v>
      </c>
      <c r="AA33" s="10">
        <f t="shared" si="2"/>
        <v>86.045620555155537</v>
      </c>
      <c r="AB33" s="10">
        <f>AVERAGE(AA33:AA35)</f>
        <v>85.26831324070362</v>
      </c>
      <c r="AC33" s="11">
        <f>STDEV(AA33:AA35)/SQRT(COUNT(AA33:AA35))</f>
        <v>0.51703801981770903</v>
      </c>
    </row>
    <row r="34" spans="1:29" x14ac:dyDescent="0.2">
      <c r="A34" s="4"/>
      <c r="B34" s="4"/>
      <c r="C34" s="4">
        <v>2</v>
      </c>
      <c r="D34" s="11">
        <v>0.24198694081213432</v>
      </c>
      <c r="E34" s="11"/>
      <c r="F34" s="11"/>
      <c r="G34" s="10">
        <f t="shared" si="0"/>
        <v>96.763811905043724</v>
      </c>
      <c r="H34" s="10"/>
      <c r="I34" s="10"/>
      <c r="K34" s="4"/>
      <c r="L34" s="4"/>
      <c r="M34" s="4">
        <v>2</v>
      </c>
      <c r="N34" s="11">
        <v>7.4125453254293441E-2</v>
      </c>
      <c r="O34" s="11"/>
      <c r="P34" s="11"/>
      <c r="Q34" s="10">
        <f t="shared" si="1"/>
        <v>50.361451649109632</v>
      </c>
      <c r="R34" s="10"/>
      <c r="S34" s="10"/>
      <c r="U34" s="4"/>
      <c r="V34" s="4"/>
      <c r="W34" s="4">
        <v>2</v>
      </c>
      <c r="X34" s="11">
        <v>1.3385329274757189</v>
      </c>
      <c r="Y34" s="11"/>
      <c r="Z34" s="11"/>
      <c r="AA34" s="10">
        <f t="shared" si="2"/>
        <v>85.470277857818843</v>
      </c>
      <c r="AB34" s="4"/>
      <c r="AC34" s="4"/>
    </row>
    <row r="35" spans="1:29" x14ac:dyDescent="0.2">
      <c r="A35" s="4"/>
      <c r="B35" s="4"/>
      <c r="C35" s="4">
        <v>3</v>
      </c>
      <c r="D35" s="13">
        <v>0.22737246277936449</v>
      </c>
      <c r="E35" s="11"/>
      <c r="F35" s="11"/>
      <c r="G35" s="10">
        <f t="shared" si="0"/>
        <v>90.919890746706471</v>
      </c>
      <c r="H35" s="10"/>
      <c r="I35" s="10"/>
      <c r="K35" s="4"/>
      <c r="L35" s="4"/>
      <c r="M35" s="4">
        <v>3</v>
      </c>
      <c r="N35" s="11">
        <v>7.3324191829080468E-2</v>
      </c>
      <c r="O35" s="11"/>
      <c r="P35" s="11"/>
      <c r="Q35" s="10">
        <f t="shared" si="1"/>
        <v>49.817067948874751</v>
      </c>
      <c r="R35" s="10"/>
      <c r="S35" s="10"/>
      <c r="U35" s="4"/>
      <c r="V35" s="4"/>
      <c r="W35" s="4">
        <v>3</v>
      </c>
      <c r="X35" s="11">
        <v>1.3200338181341151</v>
      </c>
      <c r="Y35" s="11"/>
      <c r="Z35" s="11"/>
      <c r="AA35" s="10">
        <f t="shared" si="2"/>
        <v>84.289041309136522</v>
      </c>
      <c r="AB35" s="4"/>
      <c r="AC35" s="4"/>
    </row>
  </sheetData>
  <pageMargins left="0.7" right="0.7" top="0.75" bottom="0.75" header="0.3" footer="0.3"/>
  <pageSetup paperSize="9" orientation="portrait" horizontalDpi="4294967293" verticalDpi="4294967293" r:id="rId1"/>
  <ignoredErrors>
    <ignoredError sqref="Z18" formulaRange="1"/>
  </ignoredErrors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W o r k b o o k S t a t e   x m l n s : i = " h t t p : / / w w w . w 3 . o r g / 2 0 0 1 / X M L S c h e m a - i n s t a n c e "   x m l n s = " h t t p : / / s c h e m a s . m i c r o s o f t . c o m / P o w e r B I A d d I n " > < L a s t P r o v i d e d R a n g e N a m e I d > 0 < / L a s t P r o v i d e d R a n g e N a m e I d > < L a s t U s e d G r o u p O b j e c t I d > < / L a s t U s e d G r o u p O b j e c t I d > < T i l e s L i s t > < T i l e s / > < / T i l e s L i s t > < / W o r k b o o k S t a t e > 
</file>

<file path=customXml/itemProps1.xml><?xml version="1.0" encoding="utf-8"?>
<ds:datastoreItem xmlns:ds="http://schemas.openxmlformats.org/officeDocument/2006/customXml" ds:itemID="{0BD313E4-5639-4922-A9C5-12553F7912A9}">
  <ds:schemaRefs>
    <ds:schemaRef ds:uri="http://schemas.microsoft.com/PowerBIAdd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yl phenylacetat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Lenovo</cp:lastModifiedBy>
  <dcterms:created xsi:type="dcterms:W3CDTF">2017-09-20T10:43:59Z</dcterms:created>
  <dcterms:modified xsi:type="dcterms:W3CDTF">2017-11-18T04:04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217794e8-deb6-475f-8ee0-c3d2daa95501</vt:lpwstr>
  </property>
</Properties>
</file>